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0" yWindow="0" windowWidth="25600" windowHeight="16060" tabRatio="500"/>
  </bookViews>
  <sheets>
    <sheet name="Secondary Metabolites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53" i="1" l="1"/>
  <c r="K52" i="1"/>
  <c r="E52" i="1"/>
  <c r="K51" i="1"/>
  <c r="E50" i="1"/>
  <c r="K49" i="1"/>
  <c r="K48" i="1"/>
  <c r="E48" i="1"/>
  <c r="E47" i="1"/>
  <c r="K45" i="1"/>
  <c r="K44" i="1"/>
  <c r="E44" i="1"/>
  <c r="K42" i="1"/>
  <c r="E42" i="1"/>
  <c r="K41" i="1"/>
  <c r="E40" i="1"/>
  <c r="K38" i="1"/>
  <c r="K37" i="1"/>
  <c r="K36" i="1"/>
  <c r="K35" i="1"/>
  <c r="K34" i="1"/>
  <c r="K32" i="1"/>
  <c r="K31" i="1"/>
  <c r="K30" i="1"/>
  <c r="E26" i="1"/>
  <c r="E24" i="1"/>
  <c r="E23" i="1"/>
  <c r="E22" i="1"/>
  <c r="K21" i="1"/>
  <c r="E21" i="1"/>
  <c r="K20" i="1"/>
  <c r="K19" i="1"/>
  <c r="E19" i="1"/>
  <c r="K18" i="1"/>
  <c r="K17" i="1"/>
  <c r="E17" i="1"/>
</calcChain>
</file>

<file path=xl/sharedStrings.xml><?xml version="1.0" encoding="utf-8"?>
<sst xmlns="http://schemas.openxmlformats.org/spreadsheetml/2006/main" count="294" uniqueCount="94">
  <si>
    <t>Bd1</t>
  </si>
  <si>
    <t>Bd3</t>
  </si>
  <si>
    <t>Bd5</t>
  </si>
  <si>
    <t>Pathway</t>
  </si>
  <si>
    <t>Synthesis</t>
  </si>
  <si>
    <t>log2fc</t>
  </si>
  <si>
    <t>fc</t>
  </si>
  <si>
    <t>pvalue</t>
  </si>
  <si>
    <t>Function</t>
  </si>
  <si>
    <t>Shikimate</t>
  </si>
  <si>
    <t>Indole alkaloids</t>
  </si>
  <si>
    <t>Bradi1g67240</t>
  </si>
  <si>
    <t>anthranilate synthase 2</t>
  </si>
  <si>
    <t>Bradi5g12580</t>
  </si>
  <si>
    <t>anthranilate synthase beta subunit 1</t>
  </si>
  <si>
    <t>Bradi1g76800</t>
  </si>
  <si>
    <t>tryptophan biosynthesis 1</t>
  </si>
  <si>
    <t>Bradi1g35600</t>
  </si>
  <si>
    <t>tryptophan synthase beta type 2</t>
  </si>
  <si>
    <t>Bradi3g14490</t>
  </si>
  <si>
    <t>tryptophan synthase beta-subunit 2</t>
  </si>
  <si>
    <t>Bradi1g55440</t>
  </si>
  <si>
    <t>Bradi3g38730</t>
  </si>
  <si>
    <t>Bradi4g08830</t>
  </si>
  <si>
    <t>Bradi5g05430</t>
  </si>
  <si>
    <t>Bradi5g22250</t>
  </si>
  <si>
    <t>Phenylpropanoids</t>
  </si>
  <si>
    <t>Bradi3g36880</t>
  </si>
  <si>
    <t>chorismate mutase 2</t>
  </si>
  <si>
    <t>Bradi5g09020</t>
  </si>
  <si>
    <t>arogenate dehydratase 6</t>
  </si>
  <si>
    <t>Bradi3g47110</t>
  </si>
  <si>
    <t>PHE ammonia lyase 1</t>
  </si>
  <si>
    <t>Bradi3g48840</t>
  </si>
  <si>
    <t>Bradi1g47190</t>
  </si>
  <si>
    <t>hydroxycinnamoyl-CoA shikimate/quinate hydroxycinnamoyl transferase</t>
  </si>
  <si>
    <t>Bradi3g02310</t>
  </si>
  <si>
    <t>Bradi3g23280</t>
  </si>
  <si>
    <t>Bradi3g36860</t>
  </si>
  <si>
    <t>Bradi4g24425</t>
  </si>
  <si>
    <t>Bradi4g36820</t>
  </si>
  <si>
    <t>Bradi4g36830</t>
  </si>
  <si>
    <t>Bradi5g25170</t>
  </si>
  <si>
    <t>Bradi3g43160</t>
  </si>
  <si>
    <t>cinnamate-4-hydroxylase</t>
  </si>
  <si>
    <t>Stilbenes</t>
  </si>
  <si>
    <t>Bradi4g24780</t>
  </si>
  <si>
    <t>Chalcone and stilbene synthase family protein</t>
  </si>
  <si>
    <t>Bradi1g25920</t>
  </si>
  <si>
    <t>Bradi3g29230</t>
  </si>
  <si>
    <t>Bradi4g44390</t>
  </si>
  <si>
    <t>Chalcone-flavanone isomerase family protein</t>
  </si>
  <si>
    <t>Flavonoids</t>
  </si>
  <si>
    <t>Bradi1g77040</t>
  </si>
  <si>
    <t>Bradi2g54090</t>
  </si>
  <si>
    <t>Bradi5g19240</t>
  </si>
  <si>
    <t>Bradi5g19250</t>
  </si>
  <si>
    <t>Bradi1g47820</t>
  </si>
  <si>
    <t>Bradi2g38220</t>
  </si>
  <si>
    <t>Bradi3g34920</t>
  </si>
  <si>
    <t>Bradi5g23690</t>
  </si>
  <si>
    <t>Bradi2g44480</t>
  </si>
  <si>
    <t>dihydroflavonol 4-reductase</t>
  </si>
  <si>
    <t>Lignins</t>
  </si>
  <si>
    <t>Bradi1g47300</t>
  </si>
  <si>
    <t>Bradi3g19670</t>
  </si>
  <si>
    <t>Bradi3g17920</t>
  </si>
  <si>
    <t>cinnamyl alcohol dehydrogenase 9</t>
  </si>
  <si>
    <t>MEP (2-C-methyl-D-erythritol 4-phosphate)</t>
  </si>
  <si>
    <t>Terpenoids</t>
  </si>
  <si>
    <t>Bradi1g54890</t>
  </si>
  <si>
    <t>Deoxyxylulose-5-phosphate synthase</t>
  </si>
  <si>
    <t>Bradi2g47610</t>
  </si>
  <si>
    <t>farnesyl diphosphate synthase 1</t>
  </si>
  <si>
    <t>Bradi2g08730</t>
  </si>
  <si>
    <t>geranylgeranyl pyrophosphate synthase 1</t>
  </si>
  <si>
    <t>Bradi3g14710</t>
  </si>
  <si>
    <t>terpene synthase 02</t>
  </si>
  <si>
    <t>Bradi1g59690</t>
  </si>
  <si>
    <t>terpene synthase 10</t>
  </si>
  <si>
    <t>Bradi1g62540</t>
  </si>
  <si>
    <t>terpene synthase 21</t>
  </si>
  <si>
    <t>Bradi3g15956</t>
  </si>
  <si>
    <t>Bradi3g35027</t>
  </si>
  <si>
    <t>Bradi4g04980</t>
  </si>
  <si>
    <t>Bradi5g01823</t>
  </si>
  <si>
    <t>Bradi4g04965</t>
  </si>
  <si>
    <t>Terpenoid cyclases/Protein prenyltransferases superfamily protein</t>
  </si>
  <si>
    <t>Bradi4g04987</t>
  </si>
  <si>
    <t>ns</t>
  </si>
  <si>
    <t>Gene-ID</t>
  </si>
  <si>
    <t>Aldolase-type TIM barrel family protein/indole-3-glycerol phosphate synthase</t>
  </si>
  <si>
    <t>cinnamoyl coA reductase 1</t>
  </si>
  <si>
    <t>flavonol syntha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charset val="134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u/>
      <sz val="12"/>
      <color theme="10"/>
      <name val="Calibri"/>
      <family val="2"/>
      <charset val="134"/>
      <scheme val="minor"/>
    </font>
    <font>
      <u/>
      <sz val="12"/>
      <color theme="11"/>
      <name val="Calibri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73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10">
    <xf numFmtId="0" fontId="0" fillId="0" borderId="0" xfId="0"/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2" fillId="0" borderId="0" xfId="0" applyNumberFormat="1" applyFont="1" applyAlignment="1">
      <alignment horizontal="left"/>
    </xf>
    <xf numFmtId="11" fontId="2" fillId="0" borderId="0" xfId="0" applyNumberFormat="1" applyFont="1" applyAlignment="1">
      <alignment horizontal="left"/>
    </xf>
    <xf numFmtId="0" fontId="0" fillId="0" borderId="0" xfId="0" applyFont="1" applyAlignment="1">
      <alignment horizontal="left"/>
    </xf>
    <xf numFmtId="11" fontId="0" fillId="0" borderId="0" xfId="0" applyNumberFormat="1" applyFont="1" applyAlignment="1">
      <alignment horizontal="left"/>
    </xf>
    <xf numFmtId="0" fontId="3" fillId="0" borderId="0" xfId="0" applyFont="1" applyAlignment="1">
      <alignment horizontal="center"/>
    </xf>
  </cellXfs>
  <cellStyles count="7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17"/>
  <sheetViews>
    <sheetView tabSelected="1" workbookViewId="0">
      <selection activeCell="H11" sqref="H11"/>
    </sheetView>
  </sheetViews>
  <sheetFormatPr baseColWidth="10" defaultRowHeight="15" x14ac:dyDescent="0"/>
  <cols>
    <col min="1" max="1" width="38.6640625" style="2" customWidth="1"/>
    <col min="2" max="2" width="16.33203125" style="2" customWidth="1"/>
    <col min="3" max="11" width="14.6640625" style="1" customWidth="1"/>
    <col min="12" max="12" width="13.83203125" style="1" customWidth="1"/>
    <col min="13" max="13" width="68.5" style="1" customWidth="1"/>
  </cols>
  <sheetData>
    <row r="1" spans="1:13" s="2" customFormat="1">
      <c r="A1" s="2" t="s">
        <v>3</v>
      </c>
      <c r="B1" s="2" t="s">
        <v>4</v>
      </c>
      <c r="C1" s="2" t="s">
        <v>90</v>
      </c>
      <c r="D1" s="9" t="s">
        <v>0</v>
      </c>
      <c r="E1" s="9"/>
      <c r="F1" s="9"/>
      <c r="G1" s="9" t="s">
        <v>1</v>
      </c>
      <c r="H1" s="9"/>
      <c r="I1" s="9"/>
      <c r="J1" s="9" t="s">
        <v>2</v>
      </c>
      <c r="K1" s="9"/>
      <c r="L1" s="9"/>
    </row>
    <row r="2" spans="1:13" s="2" customFormat="1">
      <c r="D2" s="3" t="s">
        <v>5</v>
      </c>
      <c r="E2" s="3" t="s">
        <v>6</v>
      </c>
      <c r="F2" s="3" t="s">
        <v>7</v>
      </c>
      <c r="G2" s="3" t="s">
        <v>5</v>
      </c>
      <c r="H2" s="3" t="s">
        <v>6</v>
      </c>
      <c r="I2" s="3" t="s">
        <v>7</v>
      </c>
      <c r="J2" s="3" t="s">
        <v>5</v>
      </c>
      <c r="K2" s="3" t="s">
        <v>6</v>
      </c>
      <c r="L2" s="3" t="s">
        <v>7</v>
      </c>
      <c r="M2" s="2" t="s">
        <v>8</v>
      </c>
    </row>
    <row r="3" spans="1:13">
      <c r="A3" s="2" t="s">
        <v>9</v>
      </c>
      <c r="B3" s="2" t="s">
        <v>10</v>
      </c>
      <c r="C3" s="1" t="s">
        <v>11</v>
      </c>
      <c r="D3" s="4">
        <v>1.41473</v>
      </c>
      <c r="E3" s="4">
        <v>2.6660983479999998</v>
      </c>
      <c r="F3" s="5">
        <v>1.87E-9</v>
      </c>
      <c r="G3" s="4">
        <v>1.1035366959999999</v>
      </c>
      <c r="H3" s="4">
        <v>2.1488081710000002</v>
      </c>
      <c r="I3" s="4">
        <v>5.1333699999999999E-4</v>
      </c>
      <c r="J3" s="4" t="s">
        <v>89</v>
      </c>
      <c r="K3" s="4" t="s">
        <v>89</v>
      </c>
      <c r="L3" s="4" t="s">
        <v>89</v>
      </c>
      <c r="M3" s="1" t="s">
        <v>12</v>
      </c>
    </row>
    <row r="4" spans="1:13">
      <c r="C4" s="1" t="s">
        <v>13</v>
      </c>
      <c r="D4" s="4">
        <v>1.26325</v>
      </c>
      <c r="E4" s="4">
        <v>2.400358679</v>
      </c>
      <c r="F4" s="4">
        <v>2.6199999999999999E-6</v>
      </c>
      <c r="G4" s="4">
        <v>1.1900703079999999</v>
      </c>
      <c r="H4" s="4">
        <v>2.281638622</v>
      </c>
      <c r="I4" s="4">
        <v>1.5244999999999999E-4</v>
      </c>
      <c r="J4" s="4">
        <v>1.0828527699999999</v>
      </c>
      <c r="K4" s="4">
        <v>2.1182204900000001</v>
      </c>
      <c r="L4" s="4">
        <v>3.2711699999999998E-4</v>
      </c>
      <c r="M4" s="1" t="s">
        <v>14</v>
      </c>
    </row>
    <row r="5" spans="1:13">
      <c r="C5" s="1" t="s">
        <v>15</v>
      </c>
      <c r="D5" s="4">
        <v>1.1046</v>
      </c>
      <c r="E5" s="4">
        <v>2.1503924830000001</v>
      </c>
      <c r="F5" s="4">
        <v>1.4100000000000001E-7</v>
      </c>
      <c r="G5" s="4">
        <v>1.4890300000000001</v>
      </c>
      <c r="H5" s="4">
        <v>2.8070018210000001</v>
      </c>
      <c r="I5" s="4">
        <v>1.17E-7</v>
      </c>
      <c r="J5" s="4">
        <v>1.5272699999999999</v>
      </c>
      <c r="K5" s="4">
        <v>2.8823988869999999</v>
      </c>
      <c r="L5" s="5">
        <v>1.8899999999999999E-9</v>
      </c>
      <c r="M5" s="1" t="s">
        <v>16</v>
      </c>
    </row>
    <row r="6" spans="1:13">
      <c r="C6" s="1" t="s">
        <v>17</v>
      </c>
      <c r="D6" s="4">
        <v>1.3759096639999999</v>
      </c>
      <c r="E6" s="4">
        <v>2.5953150200000001</v>
      </c>
      <c r="F6" s="5">
        <v>2.4699999999999999E-11</v>
      </c>
      <c r="G6" s="4">
        <v>2.318631157</v>
      </c>
      <c r="H6" s="4">
        <v>4.9885867299999997</v>
      </c>
      <c r="I6" s="5">
        <v>2.21E-9</v>
      </c>
      <c r="J6" s="4">
        <v>2.2772163650000001</v>
      </c>
      <c r="K6" s="4">
        <v>4.847417568</v>
      </c>
      <c r="L6" s="5">
        <v>1.2799999999999999E-9</v>
      </c>
      <c r="M6" s="1" t="s">
        <v>18</v>
      </c>
    </row>
    <row r="7" spans="1:13">
      <c r="C7" s="1" t="s">
        <v>19</v>
      </c>
      <c r="D7" s="4">
        <v>1.234749401</v>
      </c>
      <c r="E7" s="4">
        <v>2.3534046480000002</v>
      </c>
      <c r="F7" s="5">
        <v>1.62E-18</v>
      </c>
      <c r="G7" s="4">
        <v>1.73469904</v>
      </c>
      <c r="H7" s="4">
        <v>3.3281005929999998</v>
      </c>
      <c r="I7" s="4">
        <v>4.6100000000000001E-7</v>
      </c>
      <c r="J7" s="4">
        <v>1.88445</v>
      </c>
      <c r="K7" s="4">
        <v>3.6921214240000002</v>
      </c>
      <c r="L7" s="5">
        <v>2.4000000000000001E-11</v>
      </c>
      <c r="M7" s="1" t="s">
        <v>20</v>
      </c>
    </row>
    <row r="8" spans="1:13">
      <c r="A8" s="3"/>
      <c r="B8" s="3"/>
      <c r="C8" s="4" t="s">
        <v>21</v>
      </c>
      <c r="D8" s="4">
        <v>1.4144300000000001</v>
      </c>
      <c r="E8" s="4">
        <v>2.6655440060000002</v>
      </c>
      <c r="F8" s="4">
        <v>8.9500000000000001E-7</v>
      </c>
      <c r="G8" s="4">
        <v>1.0598713129999999</v>
      </c>
      <c r="H8" s="4">
        <v>2.0847455560000001</v>
      </c>
      <c r="I8" s="4">
        <v>1.7497649999999999E-3</v>
      </c>
      <c r="J8" s="4" t="s">
        <v>89</v>
      </c>
      <c r="K8" s="4" t="s">
        <v>89</v>
      </c>
      <c r="L8" s="4" t="s">
        <v>89</v>
      </c>
      <c r="M8" s="4" t="s">
        <v>91</v>
      </c>
    </row>
    <row r="9" spans="1:13">
      <c r="A9" s="3"/>
      <c r="B9" s="3"/>
      <c r="C9" s="4" t="s">
        <v>22</v>
      </c>
      <c r="D9" s="4" t="s">
        <v>89</v>
      </c>
      <c r="E9" s="4" t="s">
        <v>89</v>
      </c>
      <c r="F9" s="4" t="s">
        <v>89</v>
      </c>
      <c r="G9" s="4">
        <v>1.3243799999999999</v>
      </c>
      <c r="H9" s="4">
        <v>2.5042524400000001</v>
      </c>
      <c r="I9" s="4">
        <v>2.7100000000000001E-5</v>
      </c>
      <c r="J9" s="4">
        <v>1.44953</v>
      </c>
      <c r="K9" s="4">
        <v>2.731190604</v>
      </c>
      <c r="L9" s="4">
        <v>1.2099999999999999E-5</v>
      </c>
      <c r="M9" s="4" t="s">
        <v>91</v>
      </c>
    </row>
    <row r="10" spans="1:13">
      <c r="A10" s="3"/>
      <c r="B10" s="3"/>
      <c r="C10" s="4" t="s">
        <v>23</v>
      </c>
      <c r="D10" s="4">
        <v>1.6721774709999999</v>
      </c>
      <c r="E10" s="4">
        <v>3.1869523989999999</v>
      </c>
      <c r="F10" s="4">
        <v>8.8699999999999998E-6</v>
      </c>
      <c r="G10" s="4">
        <v>2.0711082460000001</v>
      </c>
      <c r="H10" s="4">
        <v>4.2020934490000004</v>
      </c>
      <c r="I10" s="4">
        <v>1.4999999999999999E-7</v>
      </c>
      <c r="J10" s="4">
        <v>2.3337500000000002</v>
      </c>
      <c r="K10" s="4">
        <v>5.0411399279999998</v>
      </c>
      <c r="L10" s="6">
        <v>8.2299999999999995E-10</v>
      </c>
      <c r="M10" s="4" t="s">
        <v>91</v>
      </c>
    </row>
    <row r="11" spans="1:13">
      <c r="A11" s="3"/>
      <c r="B11" s="3"/>
      <c r="C11" s="4" t="s">
        <v>24</v>
      </c>
      <c r="D11" s="4">
        <v>1.3872100000000001</v>
      </c>
      <c r="E11" s="4">
        <v>2.6157234159999998</v>
      </c>
      <c r="F11" s="6">
        <v>1.83E-13</v>
      </c>
      <c r="G11" s="4">
        <v>1.51478</v>
      </c>
      <c r="H11" s="4">
        <v>2.8575524909999999</v>
      </c>
      <c r="I11" s="6">
        <v>2.2600000000000001E-9</v>
      </c>
      <c r="J11" s="4">
        <v>1.4595400000000001</v>
      </c>
      <c r="K11" s="4">
        <v>2.7502065990000002</v>
      </c>
      <c r="L11" s="5">
        <v>1.3799999999999999E-8</v>
      </c>
      <c r="M11" s="4" t="s">
        <v>91</v>
      </c>
    </row>
    <row r="12" spans="1:13">
      <c r="A12" s="3"/>
      <c r="B12" s="3"/>
      <c r="C12" s="4" t="s">
        <v>25</v>
      </c>
      <c r="D12" s="4">
        <v>1.04996</v>
      </c>
      <c r="E12" s="4">
        <v>2.0704724410000002</v>
      </c>
      <c r="F12" s="5">
        <v>1.5600000000000001E-8</v>
      </c>
      <c r="G12" s="4">
        <v>1.8437600000000001</v>
      </c>
      <c r="H12" s="4">
        <v>3.58944303</v>
      </c>
      <c r="I12" s="6">
        <v>2.0000000000000002E-15</v>
      </c>
      <c r="J12" s="4">
        <v>1.70987</v>
      </c>
      <c r="K12" s="4">
        <v>3.2713134460000002</v>
      </c>
      <c r="L12" s="6">
        <v>2.9999999999999999E-16</v>
      </c>
      <c r="M12" s="4" t="s">
        <v>91</v>
      </c>
    </row>
    <row r="13" spans="1:13">
      <c r="B13" s="2" t="s">
        <v>26</v>
      </c>
      <c r="C13" s="1" t="s">
        <v>27</v>
      </c>
      <c r="D13" s="4">
        <v>1.1794853759999999</v>
      </c>
      <c r="E13" s="4">
        <v>2.2649596920000001</v>
      </c>
      <c r="F13" s="4">
        <v>1.6708527000000001E-2</v>
      </c>
      <c r="G13" s="4">
        <v>1.5271823790000001</v>
      </c>
      <c r="H13" s="4">
        <v>2.8822238320000002</v>
      </c>
      <c r="I13" s="4">
        <v>2.5146700000000001E-4</v>
      </c>
      <c r="J13" s="4">
        <v>1.2508460109999999</v>
      </c>
      <c r="K13" s="4">
        <v>2.3798093649999998</v>
      </c>
      <c r="L13" s="4">
        <v>2.258665E-3</v>
      </c>
      <c r="M13" s="1" t="s">
        <v>28</v>
      </c>
    </row>
    <row r="14" spans="1:13">
      <c r="C14" s="1" t="s">
        <v>29</v>
      </c>
      <c r="D14" s="4">
        <v>3.2580971220000001</v>
      </c>
      <c r="E14" s="4">
        <v>9.5672024150000006</v>
      </c>
      <c r="F14" s="6">
        <v>4.76E-14</v>
      </c>
      <c r="G14" s="6" t="s">
        <v>89</v>
      </c>
      <c r="H14" s="6" t="s">
        <v>89</v>
      </c>
      <c r="I14" s="6" t="s">
        <v>89</v>
      </c>
      <c r="J14" s="6" t="s">
        <v>89</v>
      </c>
      <c r="K14" s="6" t="s">
        <v>89</v>
      </c>
      <c r="L14" s="6" t="s">
        <v>89</v>
      </c>
      <c r="M14" s="1" t="s">
        <v>30</v>
      </c>
    </row>
    <row r="15" spans="1:13">
      <c r="C15" s="1" t="s">
        <v>31</v>
      </c>
      <c r="D15" s="4">
        <v>2.6087365029999998</v>
      </c>
      <c r="E15" s="4">
        <v>6.09969245</v>
      </c>
      <c r="F15" s="4">
        <v>1.5699999999999999E-7</v>
      </c>
      <c r="G15" s="6" t="s">
        <v>89</v>
      </c>
      <c r="H15" s="6" t="s">
        <v>89</v>
      </c>
      <c r="I15" s="6" t="s">
        <v>89</v>
      </c>
      <c r="J15" s="6" t="s">
        <v>89</v>
      </c>
      <c r="K15" s="6" t="s">
        <v>89</v>
      </c>
      <c r="L15" s="6" t="s">
        <v>89</v>
      </c>
      <c r="M15" s="1" t="s">
        <v>32</v>
      </c>
    </row>
    <row r="16" spans="1:13">
      <c r="C16" s="1" t="s">
        <v>33</v>
      </c>
      <c r="D16" s="4">
        <v>2.004543113</v>
      </c>
      <c r="E16" s="4">
        <v>4.012616038</v>
      </c>
      <c r="F16" s="4">
        <v>2.1799999999999999E-7</v>
      </c>
      <c r="G16" s="6" t="s">
        <v>89</v>
      </c>
      <c r="H16" s="6" t="s">
        <v>89</v>
      </c>
      <c r="I16" s="6" t="s">
        <v>89</v>
      </c>
      <c r="J16" s="6" t="s">
        <v>89</v>
      </c>
      <c r="K16" s="6" t="s">
        <v>89</v>
      </c>
      <c r="L16" s="6" t="s">
        <v>89</v>
      </c>
      <c r="M16" s="1" t="s">
        <v>32</v>
      </c>
    </row>
    <row r="17" spans="1:13">
      <c r="A17" s="3"/>
      <c r="B17" s="3"/>
      <c r="C17" s="7" t="s">
        <v>34</v>
      </c>
      <c r="D17" s="7">
        <v>3.6646299999999998</v>
      </c>
      <c r="E17" s="7">
        <f>2^D17</f>
        <v>12.681293467638296</v>
      </c>
      <c r="F17" s="8">
        <v>3.1899999999999998E-10</v>
      </c>
      <c r="G17" s="6" t="s">
        <v>89</v>
      </c>
      <c r="H17" s="6" t="s">
        <v>89</v>
      </c>
      <c r="I17" s="6" t="s">
        <v>89</v>
      </c>
      <c r="J17" s="7">
        <v>1.9663321659999999</v>
      </c>
      <c r="K17" s="7">
        <f>2^J17</f>
        <v>3.9077337286075262</v>
      </c>
      <c r="L17" s="7">
        <v>3.5776299999999998E-4</v>
      </c>
      <c r="M17" s="7" t="s">
        <v>35</v>
      </c>
    </row>
    <row r="18" spans="1:13">
      <c r="A18" s="3"/>
      <c r="B18" s="3"/>
      <c r="C18" s="7" t="s">
        <v>36</v>
      </c>
      <c r="D18" s="6" t="s">
        <v>89</v>
      </c>
      <c r="E18" s="6" t="s">
        <v>89</v>
      </c>
      <c r="F18" s="6" t="s">
        <v>89</v>
      </c>
      <c r="G18" s="7">
        <v>1.8810738380000001</v>
      </c>
      <c r="H18" s="7">
        <v>3.6834913072966682</v>
      </c>
      <c r="I18" s="7">
        <v>7.9100000000000005E-6</v>
      </c>
      <c r="J18" s="7">
        <v>1.9562822879999999</v>
      </c>
      <c r="K18" s="7">
        <f>2^J18</f>
        <v>3.8806068743008719</v>
      </c>
      <c r="L18" s="7">
        <v>5.1200000000000001E-6</v>
      </c>
      <c r="M18" s="7" t="s">
        <v>35</v>
      </c>
    </row>
    <row r="19" spans="1:13">
      <c r="A19" s="3"/>
      <c r="B19" s="3"/>
      <c r="C19" s="7" t="s">
        <v>37</v>
      </c>
      <c r="D19" s="7">
        <v>3.476039251</v>
      </c>
      <c r="E19" s="7">
        <f>2^D19</f>
        <v>11.127358508488777</v>
      </c>
      <c r="F19" s="8">
        <v>2.4799999999999999E-16</v>
      </c>
      <c r="G19" s="7">
        <v>3.793769465</v>
      </c>
      <c r="H19" s="7">
        <v>13.868784681077214</v>
      </c>
      <c r="I19" s="8">
        <v>2.6999999999999999E-18</v>
      </c>
      <c r="J19" s="7">
        <v>4.5662903200000002</v>
      </c>
      <c r="K19" s="7">
        <f>2^J19</f>
        <v>23.691379811058844</v>
      </c>
      <c r="L19" s="8">
        <v>2.2499999999999999E-26</v>
      </c>
      <c r="M19" s="7" t="s">
        <v>35</v>
      </c>
    </row>
    <row r="20" spans="1:13">
      <c r="A20" s="3"/>
      <c r="B20" s="3"/>
      <c r="C20" s="7" t="s">
        <v>38</v>
      </c>
      <c r="D20" s="6" t="s">
        <v>89</v>
      </c>
      <c r="E20" s="6" t="s">
        <v>89</v>
      </c>
      <c r="F20" s="6" t="s">
        <v>89</v>
      </c>
      <c r="G20" s="7">
        <v>1.427967145</v>
      </c>
      <c r="H20" s="7">
        <v>2.6906731407030913</v>
      </c>
      <c r="I20" s="7">
        <v>1.252846E-3</v>
      </c>
      <c r="J20" s="7">
        <v>1.4120054630000001</v>
      </c>
      <c r="K20" s="7">
        <f>2^J20</f>
        <v>2.6610681587107572</v>
      </c>
      <c r="L20" s="7">
        <v>2.2954599999999999E-4</v>
      </c>
      <c r="M20" s="7" t="s">
        <v>35</v>
      </c>
    </row>
    <row r="21" spans="1:13">
      <c r="A21" s="3"/>
      <c r="B21" s="3"/>
      <c r="C21" s="7" t="s">
        <v>39</v>
      </c>
      <c r="D21" s="7">
        <v>1.42853049</v>
      </c>
      <c r="E21" s="7">
        <f>2^D21</f>
        <v>2.6917240025949765</v>
      </c>
      <c r="F21" s="7">
        <v>7.25E-5</v>
      </c>
      <c r="G21" s="6" t="s">
        <v>89</v>
      </c>
      <c r="H21" s="6" t="s">
        <v>89</v>
      </c>
      <c r="I21" s="6" t="s">
        <v>89</v>
      </c>
      <c r="J21" s="7">
        <v>1.5280876720000001</v>
      </c>
      <c r="K21" s="7">
        <f>2^J21</f>
        <v>2.8840329991259015</v>
      </c>
      <c r="L21" s="7">
        <v>3.6589599999999999E-4</v>
      </c>
      <c r="M21" s="7" t="s">
        <v>35</v>
      </c>
    </row>
    <row r="22" spans="1:13">
      <c r="A22" s="3"/>
      <c r="B22" s="3"/>
      <c r="C22" s="7" t="s">
        <v>40</v>
      </c>
      <c r="D22" s="7">
        <v>1.92256</v>
      </c>
      <c r="E22" s="7">
        <f>2^D22</f>
        <v>3.7909515017558095</v>
      </c>
      <c r="F22" s="7">
        <v>1.08E-5</v>
      </c>
      <c r="G22" s="6" t="s">
        <v>89</v>
      </c>
      <c r="H22" s="6" t="s">
        <v>89</v>
      </c>
      <c r="I22" s="6" t="s">
        <v>89</v>
      </c>
      <c r="J22" s="6" t="s">
        <v>89</v>
      </c>
      <c r="K22" s="6" t="s">
        <v>89</v>
      </c>
      <c r="L22" s="6" t="s">
        <v>89</v>
      </c>
      <c r="M22" s="7" t="s">
        <v>35</v>
      </c>
    </row>
    <row r="23" spans="1:13">
      <c r="A23" s="3"/>
      <c r="B23" s="3"/>
      <c r="C23" s="7" t="s">
        <v>41</v>
      </c>
      <c r="D23" s="7">
        <v>1.960253024</v>
      </c>
      <c r="E23" s="7">
        <f>2^D23</f>
        <v>3.891302197562124</v>
      </c>
      <c r="F23" s="7">
        <v>1.4237200000000001E-4</v>
      </c>
      <c r="G23" s="6" t="s">
        <v>89</v>
      </c>
      <c r="H23" s="6" t="s">
        <v>89</v>
      </c>
      <c r="I23" s="6" t="s">
        <v>89</v>
      </c>
      <c r="J23" s="6" t="s">
        <v>89</v>
      </c>
      <c r="K23" s="6" t="s">
        <v>89</v>
      </c>
      <c r="L23" s="6" t="s">
        <v>89</v>
      </c>
      <c r="M23" s="7" t="s">
        <v>35</v>
      </c>
    </row>
    <row r="24" spans="1:13">
      <c r="A24" s="3"/>
      <c r="B24" s="3"/>
      <c r="C24" s="7" t="s">
        <v>42</v>
      </c>
      <c r="D24" s="7">
        <v>5.4252324060000001</v>
      </c>
      <c r="E24" s="7">
        <f>2^D24</f>
        <v>42.969241513765994</v>
      </c>
      <c r="F24" s="8">
        <v>9.8799999999999996E-15</v>
      </c>
      <c r="G24" s="6" t="s">
        <v>89</v>
      </c>
      <c r="H24" s="6" t="s">
        <v>89</v>
      </c>
      <c r="I24" s="6" t="s">
        <v>89</v>
      </c>
      <c r="J24" s="6" t="s">
        <v>89</v>
      </c>
      <c r="K24" s="6" t="s">
        <v>89</v>
      </c>
      <c r="L24" s="6" t="s">
        <v>89</v>
      </c>
      <c r="M24" s="7" t="s">
        <v>35</v>
      </c>
    </row>
    <row r="25" spans="1:13">
      <c r="C25" s="1" t="s">
        <v>43</v>
      </c>
      <c r="D25" s="4">
        <v>3.3774500000000001</v>
      </c>
      <c r="E25" s="4">
        <v>10.392349859999999</v>
      </c>
      <c r="F25" s="6">
        <v>1.16E-17</v>
      </c>
      <c r="G25" s="4">
        <v>1.588551998</v>
      </c>
      <c r="H25" s="4">
        <v>3.0074734429999999</v>
      </c>
      <c r="I25" s="4">
        <v>5.4700000000000001E-5</v>
      </c>
      <c r="J25" s="4">
        <v>2.00854</v>
      </c>
      <c r="K25" s="4">
        <v>4.0237481270000002</v>
      </c>
      <c r="L25" s="4">
        <v>2.4400000000000001E-7</v>
      </c>
      <c r="M25" s="1" t="s">
        <v>44</v>
      </c>
    </row>
    <row r="26" spans="1:13">
      <c r="B26" s="2" t="s">
        <v>45</v>
      </c>
      <c r="C26" s="1" t="s">
        <v>46</v>
      </c>
      <c r="D26" s="7">
        <v>5.5233999999999996</v>
      </c>
      <c r="E26" s="7">
        <f>2^D26</f>
        <v>45.994836358161542</v>
      </c>
      <c r="F26" s="8">
        <v>5.58E-15</v>
      </c>
      <c r="G26" s="6" t="s">
        <v>89</v>
      </c>
      <c r="H26" s="6" t="s">
        <v>89</v>
      </c>
      <c r="I26" s="6" t="s">
        <v>89</v>
      </c>
      <c r="J26" s="6" t="s">
        <v>89</v>
      </c>
      <c r="K26" s="6" t="s">
        <v>89</v>
      </c>
      <c r="L26" s="6" t="s">
        <v>89</v>
      </c>
      <c r="M26" s="1" t="s">
        <v>47</v>
      </c>
    </row>
    <row r="27" spans="1:13">
      <c r="C27" s="1" t="s">
        <v>48</v>
      </c>
      <c r="D27" s="6" t="s">
        <v>89</v>
      </c>
      <c r="E27" s="6" t="s">
        <v>89</v>
      </c>
      <c r="F27" s="6" t="s">
        <v>89</v>
      </c>
      <c r="G27" s="6" t="s">
        <v>89</v>
      </c>
      <c r="H27" s="6" t="s">
        <v>89</v>
      </c>
      <c r="I27" s="6" t="s">
        <v>89</v>
      </c>
      <c r="J27" s="7">
        <v>-3.7123047520000001</v>
      </c>
      <c r="K27" s="7">
        <v>-13.107355644797957</v>
      </c>
      <c r="L27" s="7">
        <v>7.3300000000000001E-8</v>
      </c>
      <c r="M27" s="1" t="s">
        <v>47</v>
      </c>
    </row>
    <row r="28" spans="1:13">
      <c r="C28" s="1" t="s">
        <v>49</v>
      </c>
      <c r="D28" s="6" t="s">
        <v>89</v>
      </c>
      <c r="E28" s="6" t="s">
        <v>89</v>
      </c>
      <c r="F28" s="6" t="s">
        <v>89</v>
      </c>
      <c r="G28" s="6" t="s">
        <v>89</v>
      </c>
      <c r="H28" s="6" t="s">
        <v>89</v>
      </c>
      <c r="I28" s="6" t="s">
        <v>89</v>
      </c>
      <c r="J28" s="7">
        <v>-1.8659206049999999</v>
      </c>
      <c r="K28" s="7">
        <v>-3.6450045236075881</v>
      </c>
      <c r="L28" s="7">
        <v>1.0621899999999999E-4</v>
      </c>
      <c r="M28" s="1" t="s">
        <v>47</v>
      </c>
    </row>
    <row r="29" spans="1:13">
      <c r="C29" s="1" t="s">
        <v>50</v>
      </c>
      <c r="D29" s="6" t="s">
        <v>89</v>
      </c>
      <c r="E29" s="6" t="s">
        <v>89</v>
      </c>
      <c r="F29" s="6" t="s">
        <v>89</v>
      </c>
      <c r="G29" s="6" t="s">
        <v>89</v>
      </c>
      <c r="H29" s="6" t="s">
        <v>89</v>
      </c>
      <c r="I29" s="6" t="s">
        <v>89</v>
      </c>
      <c r="J29" s="7">
        <v>-1.044096878</v>
      </c>
      <c r="K29" s="7">
        <v>-2.0620751027530067</v>
      </c>
      <c r="L29" s="7">
        <v>1.1245199999999999E-3</v>
      </c>
      <c r="M29" s="1" t="s">
        <v>51</v>
      </c>
    </row>
    <row r="30" spans="1:13">
      <c r="B30" s="2" t="s">
        <v>52</v>
      </c>
      <c r="C30" s="1" t="s">
        <v>53</v>
      </c>
      <c r="D30" s="7">
        <v>1.59056</v>
      </c>
      <c r="E30" s="7">
        <v>3.0116622820000001</v>
      </c>
      <c r="F30" s="7">
        <v>4.7999999999999996E-7</v>
      </c>
      <c r="G30" s="6" t="s">
        <v>89</v>
      </c>
      <c r="H30" s="6" t="s">
        <v>89</v>
      </c>
      <c r="I30" s="6" t="s">
        <v>89</v>
      </c>
      <c r="J30" s="7">
        <v>1.47464</v>
      </c>
      <c r="K30" s="7">
        <f>2^J30</f>
        <v>2.7791428653385002</v>
      </c>
      <c r="L30" s="7">
        <v>1.0534E-4</v>
      </c>
      <c r="M30" s="1" t="s">
        <v>93</v>
      </c>
    </row>
    <row r="31" spans="1:13">
      <c r="C31" s="1" t="s">
        <v>54</v>
      </c>
      <c r="D31" s="7">
        <v>2.5165426339999999</v>
      </c>
      <c r="E31" s="7">
        <v>5.722091764</v>
      </c>
      <c r="F31" s="7">
        <v>1.2599999999999999E-7</v>
      </c>
      <c r="G31" s="6" t="s">
        <v>89</v>
      </c>
      <c r="H31" s="6" t="s">
        <v>89</v>
      </c>
      <c r="I31" s="6" t="s">
        <v>89</v>
      </c>
      <c r="J31" s="7">
        <v>1.897725243</v>
      </c>
      <c r="K31" s="7">
        <f>2^J31</f>
        <v>3.7262519959765674</v>
      </c>
      <c r="L31" s="7">
        <v>1.09861E-4</v>
      </c>
      <c r="M31" s="1" t="s">
        <v>93</v>
      </c>
    </row>
    <row r="32" spans="1:13">
      <c r="C32" s="1" t="s">
        <v>55</v>
      </c>
      <c r="D32" s="7">
        <v>1.29038871</v>
      </c>
      <c r="E32" s="7">
        <v>2.4459394840000002</v>
      </c>
      <c r="F32" s="7">
        <v>1.1600000000000001E-5</v>
      </c>
      <c r="G32" s="6" t="s">
        <v>89</v>
      </c>
      <c r="H32" s="6" t="s">
        <v>89</v>
      </c>
      <c r="I32" s="6" t="s">
        <v>89</v>
      </c>
      <c r="J32" s="7">
        <v>1.97525</v>
      </c>
      <c r="K32" s="7">
        <f>2^J32</f>
        <v>3.9319636925361818</v>
      </c>
      <c r="L32" s="7">
        <v>1.2800000000000001E-7</v>
      </c>
      <c r="M32" s="1" t="s">
        <v>93</v>
      </c>
    </row>
    <row r="33" spans="1:13">
      <c r="C33" s="1" t="s">
        <v>56</v>
      </c>
      <c r="D33" s="7">
        <v>1.74519</v>
      </c>
      <c r="E33" s="7">
        <v>3.3523900129999999</v>
      </c>
      <c r="F33" s="8">
        <v>3.31E-16</v>
      </c>
      <c r="G33" s="6" t="s">
        <v>89</v>
      </c>
      <c r="H33" s="6" t="s">
        <v>89</v>
      </c>
      <c r="I33" s="6" t="s">
        <v>89</v>
      </c>
      <c r="J33" s="6" t="s">
        <v>89</v>
      </c>
      <c r="K33" s="6" t="s">
        <v>89</v>
      </c>
      <c r="L33" s="6" t="s">
        <v>89</v>
      </c>
      <c r="M33" s="1" t="s">
        <v>93</v>
      </c>
    </row>
    <row r="34" spans="1:13">
      <c r="C34" s="1" t="s">
        <v>57</v>
      </c>
      <c r="D34" s="6" t="s">
        <v>89</v>
      </c>
      <c r="E34" s="6" t="s">
        <v>89</v>
      </c>
      <c r="F34" s="6" t="s">
        <v>89</v>
      </c>
      <c r="G34" s="6" t="s">
        <v>89</v>
      </c>
      <c r="H34" s="6" t="s">
        <v>89</v>
      </c>
      <c r="I34" s="6" t="s">
        <v>89</v>
      </c>
      <c r="J34" s="7">
        <v>2.3077999999999999</v>
      </c>
      <c r="K34" s="7">
        <f>2^J34</f>
        <v>4.9512747233475523</v>
      </c>
      <c r="L34" s="8">
        <v>1.2400000000000001E-9</v>
      </c>
      <c r="M34" s="1" t="s">
        <v>93</v>
      </c>
    </row>
    <row r="35" spans="1:13">
      <c r="C35" s="1" t="s">
        <v>58</v>
      </c>
      <c r="D35" s="6" t="s">
        <v>89</v>
      </c>
      <c r="E35" s="6" t="s">
        <v>89</v>
      </c>
      <c r="F35" s="6" t="s">
        <v>89</v>
      </c>
      <c r="G35" s="6" t="s">
        <v>89</v>
      </c>
      <c r="H35" s="6" t="s">
        <v>89</v>
      </c>
      <c r="I35" s="6" t="s">
        <v>89</v>
      </c>
      <c r="J35" s="7">
        <v>4.6026674639999996</v>
      </c>
      <c r="K35" s="7">
        <f>2^J35</f>
        <v>24.296346171464627</v>
      </c>
      <c r="L35" s="8">
        <v>4.1099999999999998E-10</v>
      </c>
      <c r="M35" s="1" t="s">
        <v>93</v>
      </c>
    </row>
    <row r="36" spans="1:13">
      <c r="C36" s="1" t="s">
        <v>59</v>
      </c>
      <c r="D36" s="6" t="s">
        <v>89</v>
      </c>
      <c r="E36" s="6" t="s">
        <v>89</v>
      </c>
      <c r="F36" s="6" t="s">
        <v>89</v>
      </c>
      <c r="G36" s="6" t="s">
        <v>89</v>
      </c>
      <c r="H36" s="6" t="s">
        <v>89</v>
      </c>
      <c r="I36" s="6" t="s">
        <v>89</v>
      </c>
      <c r="J36" s="7">
        <v>1.3629101910000001</v>
      </c>
      <c r="K36" s="7">
        <f>2^J36</f>
        <v>2.5720348505086776</v>
      </c>
      <c r="L36" s="7">
        <v>9.0429799999999999E-4</v>
      </c>
      <c r="M36" s="1" t="s">
        <v>93</v>
      </c>
    </row>
    <row r="37" spans="1:13">
      <c r="C37" s="1" t="s">
        <v>60</v>
      </c>
      <c r="D37" s="6" t="s">
        <v>89</v>
      </c>
      <c r="E37" s="6" t="s">
        <v>89</v>
      </c>
      <c r="F37" s="6" t="s">
        <v>89</v>
      </c>
      <c r="G37" s="6" t="s">
        <v>89</v>
      </c>
      <c r="H37" s="6" t="s">
        <v>89</v>
      </c>
      <c r="I37" s="6" t="s">
        <v>89</v>
      </c>
      <c r="J37" s="7">
        <v>1.2862880160000001</v>
      </c>
      <c r="K37" s="7">
        <f>2^J37</f>
        <v>2.4389970547743105</v>
      </c>
      <c r="L37" s="7">
        <v>3.2976899999999999E-4</v>
      </c>
      <c r="M37" s="1" t="s">
        <v>93</v>
      </c>
    </row>
    <row r="38" spans="1:13">
      <c r="C38" s="1" t="s">
        <v>61</v>
      </c>
      <c r="D38" s="6" t="s">
        <v>89</v>
      </c>
      <c r="E38" s="6" t="s">
        <v>89</v>
      </c>
      <c r="F38" s="6" t="s">
        <v>89</v>
      </c>
      <c r="G38" s="7">
        <v>1.9585760329999999</v>
      </c>
      <c r="H38" s="7">
        <v>3.8867815696274493</v>
      </c>
      <c r="I38" s="8">
        <v>1.62E-9</v>
      </c>
      <c r="J38" s="7">
        <v>2.1171138730000001</v>
      </c>
      <c r="K38" s="7">
        <f>2^J38</f>
        <v>4.3382520433414795</v>
      </c>
      <c r="L38" s="7">
        <v>4.4700000000000002E-7</v>
      </c>
      <c r="M38" s="1" t="s">
        <v>62</v>
      </c>
    </row>
    <row r="39" spans="1:13">
      <c r="B39" s="2" t="s">
        <v>63</v>
      </c>
      <c r="C39" s="1" t="s">
        <v>64</v>
      </c>
      <c r="D39" s="6" t="s">
        <v>89</v>
      </c>
      <c r="E39" s="6" t="s">
        <v>89</v>
      </c>
      <c r="F39" s="6" t="s">
        <v>89</v>
      </c>
      <c r="G39" s="7">
        <v>2.1654793460000001</v>
      </c>
      <c r="H39" s="7">
        <v>4.4861546222667306</v>
      </c>
      <c r="I39" s="7">
        <v>5.1999999999999997E-5</v>
      </c>
      <c r="J39" s="6" t="s">
        <v>89</v>
      </c>
      <c r="K39" s="6" t="s">
        <v>89</v>
      </c>
      <c r="L39" s="6" t="s">
        <v>89</v>
      </c>
      <c r="M39" s="1" t="s">
        <v>92</v>
      </c>
    </row>
    <row r="40" spans="1:13">
      <c r="C40" s="1" t="s">
        <v>65</v>
      </c>
      <c r="D40" s="7">
        <v>2.1702867549999998</v>
      </c>
      <c r="E40" s="7">
        <f>2^D40</f>
        <v>4.5011285095436593</v>
      </c>
      <c r="F40" s="7">
        <v>3.89E-6</v>
      </c>
      <c r="G40" s="7">
        <v>2.154452826</v>
      </c>
      <c r="H40" s="7">
        <v>4.4519976341099197</v>
      </c>
      <c r="I40" s="7">
        <v>1.2500000000000001E-6</v>
      </c>
      <c r="J40" s="6" t="s">
        <v>89</v>
      </c>
      <c r="K40" s="6" t="s">
        <v>89</v>
      </c>
      <c r="L40" s="6" t="s">
        <v>89</v>
      </c>
      <c r="M40" s="1" t="s">
        <v>92</v>
      </c>
    </row>
    <row r="41" spans="1:13">
      <c r="C41" s="1" t="s">
        <v>66</v>
      </c>
      <c r="D41" s="6" t="s">
        <v>89</v>
      </c>
      <c r="E41" s="6" t="s">
        <v>89</v>
      </c>
      <c r="F41" s="6" t="s">
        <v>89</v>
      </c>
      <c r="G41" s="7">
        <v>1.150584625</v>
      </c>
      <c r="H41" s="7">
        <v>2.2200383906369505</v>
      </c>
      <c r="I41" s="7">
        <v>1.9152419999999999E-3</v>
      </c>
      <c r="J41" s="7">
        <v>1.171820343</v>
      </c>
      <c r="K41" s="7">
        <f>2^J41</f>
        <v>2.2529578815120082</v>
      </c>
      <c r="L41" s="7">
        <v>2.9175300000000001E-4</v>
      </c>
      <c r="M41" s="1" t="s">
        <v>67</v>
      </c>
    </row>
    <row r="42" spans="1:13">
      <c r="A42" s="2" t="s">
        <v>68</v>
      </c>
      <c r="B42" s="2" t="s">
        <v>69</v>
      </c>
      <c r="C42" s="1" t="s">
        <v>70</v>
      </c>
      <c r="D42" s="7">
        <v>2.7309999999999999</v>
      </c>
      <c r="E42" s="7">
        <f>2^D42</f>
        <v>6.6391566847198584</v>
      </c>
      <c r="F42" s="8">
        <v>6.9799999999999997E-10</v>
      </c>
      <c r="G42" s="7">
        <v>3.67889</v>
      </c>
      <c r="H42" s="7">
        <v>12.807260428462275</v>
      </c>
      <c r="I42" s="8">
        <v>2.39E-18</v>
      </c>
      <c r="J42" s="7">
        <v>2.9234200000000001</v>
      </c>
      <c r="K42" s="7">
        <f>2^J42</f>
        <v>7.5864239731011365</v>
      </c>
      <c r="L42" s="8">
        <v>3.8299999999999996E-12</v>
      </c>
      <c r="M42" s="1" t="s">
        <v>71</v>
      </c>
    </row>
    <row r="43" spans="1:13">
      <c r="C43" s="1" t="s">
        <v>72</v>
      </c>
      <c r="D43" s="6" t="s">
        <v>89</v>
      </c>
      <c r="E43" s="6" t="s">
        <v>89</v>
      </c>
      <c r="F43" s="6" t="s">
        <v>89</v>
      </c>
      <c r="G43" s="7">
        <v>1.2723506440000001</v>
      </c>
      <c r="H43" s="7">
        <v>2.415548205551461</v>
      </c>
      <c r="I43" s="7">
        <v>7.1400000000000001E-5</v>
      </c>
      <c r="J43" s="7"/>
      <c r="K43" s="7"/>
      <c r="L43" s="7"/>
      <c r="M43" s="1" t="s">
        <v>73</v>
      </c>
    </row>
    <row r="44" spans="1:13">
      <c r="C44" s="1" t="s">
        <v>74</v>
      </c>
      <c r="D44" s="7">
        <v>3.0953653729999999</v>
      </c>
      <c r="E44" s="7">
        <f>2^D44</f>
        <v>8.5466875010165513</v>
      </c>
      <c r="F44" s="7">
        <v>1.7599999999999999E-8</v>
      </c>
      <c r="G44" s="7">
        <v>3.8975425170000002</v>
      </c>
      <c r="H44" s="7">
        <v>14.903120294586579</v>
      </c>
      <c r="I44" s="8">
        <v>5.9400000000000003E-15</v>
      </c>
      <c r="J44" s="7">
        <v>3.7134783320000002</v>
      </c>
      <c r="K44" s="7">
        <f>2^J44</f>
        <v>13.118022340297099</v>
      </c>
      <c r="L44" s="8">
        <v>3.9800000000000002E-13</v>
      </c>
      <c r="M44" s="1" t="s">
        <v>75</v>
      </c>
    </row>
    <row r="45" spans="1:13">
      <c r="C45" s="1" t="s">
        <v>76</v>
      </c>
      <c r="D45" s="6" t="s">
        <v>89</v>
      </c>
      <c r="E45" s="6" t="s">
        <v>89</v>
      </c>
      <c r="F45" s="6" t="s">
        <v>89</v>
      </c>
      <c r="G45" s="7">
        <v>3.2165599999999999</v>
      </c>
      <c r="H45" s="7">
        <v>9.2956773878469754</v>
      </c>
      <c r="I45" s="8">
        <v>5.5499999999999997E-14</v>
      </c>
      <c r="J45" s="7">
        <v>2.5560100000000001</v>
      </c>
      <c r="K45" s="7">
        <f>2^J45</f>
        <v>5.8807901079457201</v>
      </c>
      <c r="L45" s="8">
        <v>1.5400000000000001E-10</v>
      </c>
      <c r="M45" s="1" t="s">
        <v>77</v>
      </c>
    </row>
    <row r="46" spans="1:13">
      <c r="C46" s="1" t="s">
        <v>78</v>
      </c>
      <c r="D46" s="6" t="s">
        <v>89</v>
      </c>
      <c r="E46" s="6" t="s">
        <v>89</v>
      </c>
      <c r="F46" s="6" t="s">
        <v>89</v>
      </c>
      <c r="G46" s="7">
        <v>1.1250146080000001</v>
      </c>
      <c r="H46" s="7">
        <v>2.1810375493013585</v>
      </c>
      <c r="I46" s="7">
        <v>1.2722904E-2</v>
      </c>
      <c r="J46" s="6" t="s">
        <v>89</v>
      </c>
      <c r="K46" s="6" t="s">
        <v>89</v>
      </c>
      <c r="L46" s="6" t="s">
        <v>89</v>
      </c>
      <c r="M46" s="1" t="s">
        <v>79</v>
      </c>
    </row>
    <row r="47" spans="1:13">
      <c r="C47" s="1" t="s">
        <v>80</v>
      </c>
      <c r="D47" s="7">
        <v>2.1130848270000002</v>
      </c>
      <c r="E47" s="7">
        <f>2^D47</f>
        <v>4.3261534138766899</v>
      </c>
      <c r="F47" s="7">
        <v>3.3799999999999998E-4</v>
      </c>
      <c r="G47" s="6" t="s">
        <v>89</v>
      </c>
      <c r="H47" s="6" t="s">
        <v>89</v>
      </c>
      <c r="I47" s="6" t="s">
        <v>89</v>
      </c>
      <c r="J47" s="6" t="s">
        <v>89</v>
      </c>
      <c r="K47" s="6" t="s">
        <v>89</v>
      </c>
      <c r="L47" s="6" t="s">
        <v>89</v>
      </c>
      <c r="M47" s="1" t="s">
        <v>81</v>
      </c>
    </row>
    <row r="48" spans="1:13">
      <c r="C48" s="1" t="s">
        <v>82</v>
      </c>
      <c r="D48" s="7">
        <v>3.172064738</v>
      </c>
      <c r="E48" s="7">
        <f>2^D48</f>
        <v>9.0133582749887413</v>
      </c>
      <c r="F48" s="8">
        <v>2.9999999999999998E-15</v>
      </c>
      <c r="G48" s="7">
        <v>4.0877377189999997</v>
      </c>
      <c r="H48" s="7">
        <v>17.003239331118259</v>
      </c>
      <c r="I48" s="8">
        <v>4.16E-24</v>
      </c>
      <c r="J48" s="7">
        <v>3.749605308</v>
      </c>
      <c r="K48" s="7">
        <f>2^J48</f>
        <v>13.450662313203157</v>
      </c>
      <c r="L48" s="8">
        <v>3.8099999999999996E-21</v>
      </c>
      <c r="M48" s="1" t="s">
        <v>81</v>
      </c>
    </row>
    <row r="49" spans="3:13">
      <c r="C49" s="1" t="s">
        <v>83</v>
      </c>
      <c r="D49" s="6" t="s">
        <v>89</v>
      </c>
      <c r="E49" s="6" t="s">
        <v>89</v>
      </c>
      <c r="F49" s="6" t="s">
        <v>89</v>
      </c>
      <c r="G49" s="7">
        <v>3.2487400000000002</v>
      </c>
      <c r="H49" s="7">
        <v>9.5053516480850853</v>
      </c>
      <c r="I49" s="8">
        <v>9.6899999999999996E-11</v>
      </c>
      <c r="J49" s="7">
        <v>2.6659899999999999</v>
      </c>
      <c r="K49" s="7">
        <f>2^J49</f>
        <v>6.3466267539122727</v>
      </c>
      <c r="L49" s="7">
        <v>6.0100000000000005E-7</v>
      </c>
      <c r="M49" s="1" t="s">
        <v>81</v>
      </c>
    </row>
    <row r="50" spans="3:13">
      <c r="C50" s="1" t="s">
        <v>84</v>
      </c>
      <c r="D50" s="7">
        <v>1.0347018189999999</v>
      </c>
      <c r="E50" s="7">
        <f>2^D50</f>
        <v>2.0486901722193083</v>
      </c>
      <c r="F50" s="7">
        <v>1.0277076E-2</v>
      </c>
      <c r="G50" s="7"/>
      <c r="H50" s="7"/>
      <c r="I50" s="7"/>
      <c r="J50" s="6" t="s">
        <v>89</v>
      </c>
      <c r="K50" s="6" t="s">
        <v>89</v>
      </c>
      <c r="L50" s="6" t="s">
        <v>89</v>
      </c>
      <c r="M50" s="1" t="s">
        <v>81</v>
      </c>
    </row>
    <row r="51" spans="3:13">
      <c r="C51" s="1" t="s">
        <v>85</v>
      </c>
      <c r="D51" s="6" t="s">
        <v>89</v>
      </c>
      <c r="E51" s="6" t="s">
        <v>89</v>
      </c>
      <c r="F51" s="6" t="s">
        <v>89</v>
      </c>
      <c r="G51" s="7">
        <v>3.6108394029999999</v>
      </c>
      <c r="H51" s="7">
        <v>12.21717992379952</v>
      </c>
      <c r="I51" s="7">
        <v>3.6799999999999999E-8</v>
      </c>
      <c r="J51" s="7">
        <v>2.9463818179999999</v>
      </c>
      <c r="K51" s="7">
        <f>2^J51</f>
        <v>7.7081348869228297</v>
      </c>
      <c r="L51" s="7">
        <v>2.9E-5</v>
      </c>
      <c r="M51" s="1" t="s">
        <v>81</v>
      </c>
    </row>
    <row r="52" spans="3:13">
      <c r="C52" s="1" t="s">
        <v>86</v>
      </c>
      <c r="D52" s="7">
        <v>4.3268526769999998</v>
      </c>
      <c r="E52" s="7">
        <f>2^D52</f>
        <v>20.068385853930756</v>
      </c>
      <c r="F52" s="8">
        <v>2.5000000000000002E-19</v>
      </c>
      <c r="G52" s="7">
        <v>5.2713999999999999</v>
      </c>
      <c r="H52" s="7">
        <v>38.623312602760429</v>
      </c>
      <c r="I52" s="8">
        <v>3.29E-28</v>
      </c>
      <c r="J52" s="7">
        <v>5.2543936530000002</v>
      </c>
      <c r="K52" s="7">
        <f>2^J52</f>
        <v>38.170697730001791</v>
      </c>
      <c r="L52" s="8">
        <v>3.69E-28</v>
      </c>
      <c r="M52" s="1" t="s">
        <v>87</v>
      </c>
    </row>
    <row r="53" spans="3:13">
      <c r="C53" s="1" t="s">
        <v>88</v>
      </c>
      <c r="D53" s="7">
        <v>1.363805237</v>
      </c>
      <c r="E53" s="7">
        <f>2^D53</f>
        <v>2.5736310324416625</v>
      </c>
      <c r="F53" s="7">
        <v>2.4751869999999998E-3</v>
      </c>
      <c r="G53" s="6" t="s">
        <v>89</v>
      </c>
      <c r="H53" s="6" t="s">
        <v>89</v>
      </c>
      <c r="I53" s="6" t="s">
        <v>89</v>
      </c>
      <c r="J53" s="6" t="s">
        <v>89</v>
      </c>
      <c r="K53" s="6" t="s">
        <v>89</v>
      </c>
      <c r="L53" s="6" t="s">
        <v>89</v>
      </c>
      <c r="M53" s="1" t="s">
        <v>87</v>
      </c>
    </row>
    <row r="54" spans="3:13">
      <c r="D54" s="4"/>
      <c r="E54" s="4"/>
      <c r="F54" s="4"/>
      <c r="G54" s="4"/>
      <c r="H54" s="4"/>
      <c r="I54" s="4"/>
      <c r="J54" s="4"/>
      <c r="K54" s="4"/>
      <c r="L54" s="4"/>
    </row>
    <row r="55" spans="3:13">
      <c r="D55" s="4"/>
      <c r="E55" s="4"/>
      <c r="F55" s="4"/>
      <c r="G55" s="4"/>
      <c r="H55" s="4"/>
      <c r="I55" s="4"/>
      <c r="J55" s="4"/>
      <c r="K55" s="4"/>
      <c r="L55" s="4"/>
    </row>
    <row r="56" spans="3:13">
      <c r="D56" s="4"/>
      <c r="E56" s="4"/>
      <c r="F56" s="4"/>
      <c r="G56" s="4"/>
      <c r="H56" s="4"/>
      <c r="I56" s="4"/>
      <c r="J56" s="4"/>
      <c r="K56" s="4"/>
      <c r="L56" s="4"/>
    </row>
    <row r="57" spans="3:13">
      <c r="D57" s="4"/>
      <c r="E57" s="4"/>
      <c r="F57" s="4"/>
      <c r="G57" s="4"/>
      <c r="H57" s="4"/>
      <c r="I57" s="4"/>
      <c r="J57" s="4"/>
      <c r="K57" s="4"/>
      <c r="L57" s="4"/>
    </row>
    <row r="58" spans="3:13">
      <c r="D58" s="4"/>
      <c r="E58" s="4"/>
      <c r="F58" s="4"/>
      <c r="G58" s="4"/>
      <c r="H58" s="4"/>
      <c r="I58" s="4"/>
      <c r="J58" s="4"/>
      <c r="K58" s="4"/>
      <c r="L58" s="4"/>
    </row>
    <row r="59" spans="3:13">
      <c r="D59" s="4"/>
      <c r="E59" s="4"/>
      <c r="F59" s="4"/>
      <c r="G59" s="4"/>
      <c r="H59" s="4"/>
      <c r="I59" s="4"/>
      <c r="J59" s="4"/>
      <c r="K59" s="4"/>
      <c r="L59" s="4"/>
    </row>
    <row r="60" spans="3:13">
      <c r="D60" s="4"/>
      <c r="E60" s="4"/>
      <c r="F60" s="4"/>
      <c r="G60" s="4"/>
      <c r="H60" s="4"/>
      <c r="I60" s="4"/>
      <c r="J60" s="4"/>
      <c r="K60" s="4"/>
      <c r="L60" s="4"/>
    </row>
    <row r="61" spans="3:13">
      <c r="D61" s="4"/>
      <c r="E61" s="4"/>
      <c r="F61" s="4"/>
      <c r="G61" s="4"/>
      <c r="H61" s="4"/>
      <c r="I61" s="4"/>
      <c r="J61" s="4"/>
      <c r="K61" s="4"/>
      <c r="L61" s="4"/>
    </row>
    <row r="62" spans="3:13">
      <c r="D62" s="4"/>
      <c r="E62" s="4"/>
      <c r="F62" s="4"/>
      <c r="G62" s="4"/>
      <c r="H62" s="4"/>
      <c r="I62" s="4"/>
      <c r="J62" s="4"/>
      <c r="K62" s="4"/>
      <c r="L62" s="4"/>
    </row>
    <row r="63" spans="3:13">
      <c r="D63" s="4"/>
      <c r="E63" s="4"/>
      <c r="F63" s="4"/>
      <c r="G63" s="4"/>
      <c r="H63" s="4"/>
      <c r="I63" s="4"/>
      <c r="J63" s="4"/>
      <c r="K63" s="4"/>
      <c r="L63" s="4"/>
    </row>
    <row r="64" spans="3:13">
      <c r="D64" s="4"/>
      <c r="E64" s="4"/>
      <c r="F64" s="4"/>
      <c r="G64" s="4"/>
      <c r="H64" s="4"/>
      <c r="I64" s="4"/>
      <c r="J64" s="4"/>
      <c r="K64" s="4"/>
      <c r="L64" s="4"/>
    </row>
    <row r="65" spans="4:12">
      <c r="D65" s="4"/>
      <c r="E65" s="4"/>
      <c r="F65" s="4"/>
      <c r="G65" s="4"/>
      <c r="H65" s="4"/>
      <c r="I65" s="4"/>
      <c r="J65" s="4"/>
      <c r="K65" s="4"/>
      <c r="L65" s="4"/>
    </row>
    <row r="66" spans="4:12">
      <c r="D66" s="4"/>
      <c r="E66" s="4"/>
      <c r="F66" s="4"/>
      <c r="G66" s="4"/>
      <c r="H66" s="4"/>
      <c r="I66" s="4"/>
      <c r="J66" s="4"/>
      <c r="K66" s="4"/>
      <c r="L66" s="4"/>
    </row>
    <row r="67" spans="4:12">
      <c r="D67" s="4"/>
      <c r="E67" s="4"/>
      <c r="F67" s="4"/>
      <c r="G67" s="4"/>
      <c r="H67" s="4"/>
      <c r="I67" s="4"/>
      <c r="J67" s="4"/>
      <c r="K67" s="4"/>
      <c r="L67" s="4"/>
    </row>
    <row r="68" spans="4:12">
      <c r="D68" s="4"/>
      <c r="E68" s="4"/>
      <c r="F68" s="4"/>
      <c r="G68" s="4"/>
      <c r="H68" s="4"/>
      <c r="I68" s="4"/>
      <c r="J68" s="4"/>
      <c r="K68" s="4"/>
      <c r="L68" s="4"/>
    </row>
    <row r="69" spans="4:12">
      <c r="D69" s="4"/>
      <c r="E69" s="4"/>
      <c r="F69" s="4"/>
      <c r="G69" s="4"/>
      <c r="H69" s="4"/>
      <c r="I69" s="4"/>
      <c r="J69" s="4"/>
      <c r="K69" s="4"/>
      <c r="L69" s="4"/>
    </row>
    <row r="70" spans="4:12">
      <c r="D70" s="4"/>
      <c r="E70" s="4"/>
      <c r="F70" s="4"/>
      <c r="G70" s="4"/>
      <c r="H70" s="4"/>
      <c r="I70" s="4"/>
      <c r="J70" s="4"/>
      <c r="K70" s="4"/>
      <c r="L70" s="4"/>
    </row>
    <row r="71" spans="4:12">
      <c r="D71" s="4"/>
      <c r="E71" s="4"/>
      <c r="F71" s="4"/>
      <c r="G71" s="4"/>
      <c r="H71" s="4"/>
      <c r="I71" s="4"/>
      <c r="J71" s="4"/>
      <c r="K71" s="4"/>
      <c r="L71" s="4"/>
    </row>
    <row r="72" spans="4:12">
      <c r="D72" s="4"/>
      <c r="E72" s="4"/>
      <c r="F72" s="4"/>
      <c r="G72" s="4"/>
      <c r="H72" s="4"/>
      <c r="I72" s="4"/>
      <c r="J72" s="4"/>
      <c r="K72" s="4"/>
      <c r="L72" s="4"/>
    </row>
    <row r="73" spans="4:12">
      <c r="D73" s="4"/>
      <c r="E73" s="4"/>
      <c r="F73" s="4"/>
      <c r="G73" s="4"/>
      <c r="H73" s="4"/>
      <c r="I73" s="4"/>
      <c r="J73" s="4"/>
      <c r="K73" s="4"/>
      <c r="L73" s="4"/>
    </row>
    <row r="74" spans="4:12">
      <c r="D74" s="4"/>
      <c r="E74" s="4"/>
      <c r="F74" s="4"/>
      <c r="G74" s="4"/>
      <c r="H74" s="4"/>
      <c r="I74" s="4"/>
      <c r="J74" s="4"/>
      <c r="K74" s="4"/>
      <c r="L74" s="4"/>
    </row>
    <row r="75" spans="4:12">
      <c r="D75" s="4"/>
      <c r="E75" s="4"/>
      <c r="F75" s="4"/>
      <c r="G75" s="4"/>
      <c r="H75" s="4"/>
      <c r="I75" s="4"/>
      <c r="J75" s="4"/>
      <c r="K75" s="4"/>
      <c r="L75" s="4"/>
    </row>
    <row r="76" spans="4:12">
      <c r="D76" s="4"/>
      <c r="E76" s="4"/>
      <c r="F76" s="4"/>
      <c r="G76" s="4"/>
      <c r="H76" s="4"/>
      <c r="I76" s="4"/>
      <c r="J76" s="4"/>
      <c r="K76" s="4"/>
      <c r="L76" s="4"/>
    </row>
    <row r="77" spans="4:12">
      <c r="D77" s="4"/>
      <c r="E77" s="4"/>
      <c r="F77" s="4"/>
      <c r="G77" s="4"/>
      <c r="H77" s="4"/>
      <c r="I77" s="4"/>
      <c r="J77" s="4"/>
      <c r="K77" s="4"/>
      <c r="L77" s="4"/>
    </row>
    <row r="78" spans="4:12">
      <c r="D78" s="4"/>
      <c r="E78" s="4"/>
      <c r="F78" s="4"/>
      <c r="G78" s="4"/>
      <c r="H78" s="4"/>
      <c r="I78" s="4"/>
      <c r="J78" s="4"/>
      <c r="K78" s="4"/>
      <c r="L78" s="4"/>
    </row>
    <row r="79" spans="4:12">
      <c r="D79" s="4"/>
      <c r="E79" s="4"/>
      <c r="F79" s="4"/>
      <c r="G79" s="4"/>
      <c r="H79" s="4"/>
      <c r="I79" s="4"/>
      <c r="J79" s="4"/>
      <c r="K79" s="4"/>
      <c r="L79" s="4"/>
    </row>
    <row r="80" spans="4:12">
      <c r="D80" s="4"/>
      <c r="E80" s="4"/>
      <c r="F80" s="4"/>
      <c r="G80" s="4"/>
      <c r="H80" s="4"/>
      <c r="I80" s="4"/>
      <c r="J80" s="4"/>
      <c r="K80" s="4"/>
      <c r="L80" s="4"/>
    </row>
    <row r="81" spans="4:12">
      <c r="D81" s="4"/>
      <c r="E81" s="4"/>
      <c r="F81" s="4"/>
      <c r="G81" s="4"/>
      <c r="H81" s="4"/>
      <c r="I81" s="4"/>
      <c r="J81" s="4"/>
      <c r="K81" s="4"/>
      <c r="L81" s="4"/>
    </row>
    <row r="82" spans="4:12">
      <c r="D82" s="4"/>
      <c r="E82" s="4"/>
      <c r="F82" s="4"/>
      <c r="G82" s="4"/>
      <c r="H82" s="4"/>
      <c r="I82" s="4"/>
      <c r="J82" s="4"/>
      <c r="K82" s="4"/>
      <c r="L82" s="4"/>
    </row>
    <row r="83" spans="4:12">
      <c r="D83" s="4"/>
      <c r="E83" s="4"/>
      <c r="F83" s="4"/>
      <c r="G83" s="4"/>
      <c r="H83" s="4"/>
      <c r="I83" s="4"/>
      <c r="J83" s="4"/>
      <c r="K83" s="4"/>
      <c r="L83" s="4"/>
    </row>
    <row r="84" spans="4:12">
      <c r="D84" s="4"/>
      <c r="E84" s="4"/>
      <c r="F84" s="4"/>
      <c r="G84" s="4"/>
      <c r="H84" s="4"/>
      <c r="I84" s="4"/>
      <c r="J84" s="4"/>
      <c r="K84" s="4"/>
      <c r="L84" s="4"/>
    </row>
    <row r="85" spans="4:12">
      <c r="D85" s="4"/>
      <c r="E85" s="4"/>
      <c r="F85" s="4"/>
      <c r="G85" s="4"/>
      <c r="H85" s="4"/>
      <c r="I85" s="4"/>
      <c r="J85" s="4"/>
      <c r="K85" s="4"/>
      <c r="L85" s="4"/>
    </row>
    <row r="86" spans="4:12">
      <c r="D86" s="4"/>
      <c r="E86" s="4"/>
      <c r="F86" s="4"/>
      <c r="G86" s="4"/>
      <c r="H86" s="4"/>
      <c r="I86" s="4"/>
      <c r="J86" s="4"/>
      <c r="K86" s="4"/>
      <c r="L86" s="4"/>
    </row>
    <row r="87" spans="4:12">
      <c r="D87" s="4"/>
      <c r="E87" s="4"/>
      <c r="F87" s="4"/>
      <c r="G87" s="4"/>
      <c r="H87" s="4"/>
      <c r="I87" s="4"/>
      <c r="J87" s="4"/>
      <c r="K87" s="4"/>
      <c r="L87" s="4"/>
    </row>
    <row r="88" spans="4:12">
      <c r="D88" s="4"/>
      <c r="E88" s="4"/>
      <c r="F88" s="4"/>
      <c r="G88" s="4"/>
      <c r="H88" s="4"/>
      <c r="I88" s="4"/>
      <c r="J88" s="4"/>
      <c r="K88" s="4"/>
      <c r="L88" s="4"/>
    </row>
    <row r="89" spans="4:12">
      <c r="D89" s="4"/>
      <c r="E89" s="4"/>
      <c r="F89" s="4"/>
      <c r="G89" s="4"/>
      <c r="H89" s="4"/>
      <c r="I89" s="4"/>
      <c r="J89" s="4"/>
      <c r="K89" s="4"/>
      <c r="L89" s="4"/>
    </row>
    <row r="90" spans="4:12">
      <c r="D90" s="4"/>
      <c r="E90" s="4"/>
      <c r="F90" s="4"/>
      <c r="G90" s="4"/>
      <c r="H90" s="4"/>
      <c r="I90" s="4"/>
      <c r="J90" s="4"/>
      <c r="K90" s="4"/>
      <c r="L90" s="4"/>
    </row>
    <row r="91" spans="4:12">
      <c r="D91" s="4"/>
      <c r="E91" s="4"/>
      <c r="F91" s="4"/>
      <c r="G91" s="4"/>
      <c r="H91" s="4"/>
      <c r="I91" s="4"/>
      <c r="J91" s="4"/>
      <c r="K91" s="4"/>
      <c r="L91" s="4"/>
    </row>
    <row r="92" spans="4:12">
      <c r="D92" s="4"/>
      <c r="E92" s="4"/>
      <c r="F92" s="4"/>
      <c r="G92" s="4"/>
      <c r="H92" s="4"/>
      <c r="I92" s="4"/>
      <c r="J92" s="4"/>
      <c r="K92" s="4"/>
      <c r="L92" s="4"/>
    </row>
    <row r="93" spans="4:12">
      <c r="D93" s="4"/>
      <c r="E93" s="4"/>
      <c r="F93" s="4"/>
      <c r="G93" s="4"/>
      <c r="H93" s="4"/>
      <c r="I93" s="4"/>
      <c r="J93" s="4"/>
      <c r="K93" s="4"/>
      <c r="L93" s="4"/>
    </row>
    <row r="94" spans="4:12">
      <c r="D94" s="4"/>
      <c r="E94" s="4"/>
      <c r="F94" s="4"/>
      <c r="G94" s="4"/>
      <c r="H94" s="4"/>
      <c r="I94" s="4"/>
      <c r="J94" s="4"/>
      <c r="K94" s="4"/>
      <c r="L94" s="4"/>
    </row>
    <row r="95" spans="4:12">
      <c r="D95" s="4"/>
      <c r="E95" s="4"/>
      <c r="F95" s="4"/>
      <c r="G95" s="4"/>
      <c r="H95" s="4"/>
      <c r="I95" s="4"/>
      <c r="J95" s="4"/>
      <c r="K95" s="4"/>
      <c r="L95" s="4"/>
    </row>
    <row r="96" spans="4:12">
      <c r="D96" s="4"/>
      <c r="E96" s="4"/>
      <c r="F96" s="4"/>
      <c r="G96" s="4"/>
      <c r="H96" s="4"/>
      <c r="I96" s="4"/>
      <c r="J96" s="4"/>
      <c r="K96" s="4"/>
      <c r="L96" s="4"/>
    </row>
    <row r="97" spans="4:12">
      <c r="D97" s="4"/>
      <c r="E97" s="4"/>
      <c r="F97" s="4"/>
      <c r="G97" s="4"/>
      <c r="H97" s="4"/>
      <c r="I97" s="4"/>
      <c r="J97" s="4"/>
      <c r="K97" s="4"/>
      <c r="L97" s="4"/>
    </row>
    <row r="98" spans="4:12">
      <c r="D98" s="4"/>
      <c r="E98" s="4"/>
      <c r="F98" s="4"/>
      <c r="G98" s="4"/>
      <c r="H98" s="4"/>
      <c r="I98" s="4"/>
      <c r="J98" s="4"/>
      <c r="K98" s="4"/>
      <c r="L98" s="4"/>
    </row>
    <row r="99" spans="4:12">
      <c r="D99" s="4"/>
      <c r="E99" s="4"/>
      <c r="F99" s="4"/>
      <c r="G99" s="4"/>
      <c r="H99" s="4"/>
      <c r="I99" s="4"/>
      <c r="J99" s="4"/>
      <c r="K99" s="4"/>
      <c r="L99" s="4"/>
    </row>
    <row r="100" spans="4:12">
      <c r="D100" s="4"/>
      <c r="E100" s="4"/>
      <c r="F100" s="4"/>
      <c r="G100" s="4"/>
      <c r="H100" s="4"/>
      <c r="I100" s="4"/>
      <c r="J100" s="4"/>
      <c r="K100" s="4"/>
      <c r="L100" s="4"/>
    </row>
    <row r="101" spans="4:12">
      <c r="D101" s="4"/>
      <c r="E101" s="4"/>
      <c r="F101" s="4"/>
      <c r="G101" s="4"/>
      <c r="H101" s="4"/>
      <c r="I101" s="4"/>
      <c r="J101" s="4"/>
      <c r="K101" s="4"/>
      <c r="L101" s="4"/>
    </row>
    <row r="102" spans="4:12">
      <c r="D102" s="4"/>
      <c r="E102" s="4"/>
      <c r="F102" s="4"/>
      <c r="G102" s="4"/>
      <c r="H102" s="4"/>
      <c r="I102" s="4"/>
      <c r="J102" s="4"/>
      <c r="K102" s="4"/>
      <c r="L102" s="4"/>
    </row>
    <row r="103" spans="4:12">
      <c r="D103" s="4"/>
      <c r="E103" s="4"/>
      <c r="F103" s="4"/>
      <c r="G103" s="4"/>
      <c r="H103" s="4"/>
      <c r="I103" s="4"/>
      <c r="J103" s="4"/>
      <c r="K103" s="4"/>
      <c r="L103" s="4"/>
    </row>
    <row r="104" spans="4:12">
      <c r="D104" s="4"/>
      <c r="E104" s="4"/>
      <c r="F104" s="4"/>
      <c r="G104" s="4"/>
      <c r="H104" s="4"/>
      <c r="I104" s="4"/>
      <c r="J104" s="4"/>
      <c r="K104" s="4"/>
      <c r="L104" s="4"/>
    </row>
    <row r="105" spans="4:12">
      <c r="D105" s="4"/>
      <c r="E105" s="4"/>
      <c r="F105" s="4"/>
      <c r="G105" s="4"/>
      <c r="H105" s="4"/>
      <c r="I105" s="4"/>
      <c r="J105" s="4"/>
      <c r="K105" s="4"/>
      <c r="L105" s="4"/>
    </row>
    <row r="106" spans="4:12">
      <c r="D106" s="4"/>
      <c r="E106" s="4"/>
      <c r="F106" s="4"/>
      <c r="G106" s="4"/>
      <c r="H106" s="4"/>
      <c r="I106" s="4"/>
      <c r="J106" s="4"/>
      <c r="K106" s="4"/>
      <c r="L106" s="4"/>
    </row>
    <row r="107" spans="4:12">
      <c r="D107" s="4"/>
      <c r="E107" s="4"/>
      <c r="F107" s="4"/>
      <c r="G107" s="4"/>
      <c r="H107" s="4"/>
      <c r="I107" s="4"/>
      <c r="J107" s="4"/>
      <c r="K107" s="4"/>
      <c r="L107" s="4"/>
    </row>
    <row r="108" spans="4:12">
      <c r="D108" s="4"/>
      <c r="E108" s="4"/>
      <c r="F108" s="4"/>
      <c r="G108" s="4"/>
      <c r="H108" s="4"/>
      <c r="I108" s="4"/>
      <c r="J108" s="4"/>
      <c r="K108" s="4"/>
      <c r="L108" s="4"/>
    </row>
    <row r="109" spans="4:12">
      <c r="D109" s="4"/>
      <c r="E109" s="4"/>
      <c r="F109" s="4"/>
      <c r="G109" s="4"/>
      <c r="H109" s="4"/>
      <c r="I109" s="4"/>
      <c r="J109" s="4"/>
      <c r="K109" s="4"/>
      <c r="L109" s="4"/>
    </row>
    <row r="110" spans="4:12">
      <c r="D110" s="4"/>
      <c r="E110" s="4"/>
      <c r="F110" s="4"/>
      <c r="G110" s="4"/>
      <c r="H110" s="4"/>
      <c r="I110" s="4"/>
      <c r="J110" s="4"/>
      <c r="K110" s="4"/>
      <c r="L110" s="4"/>
    </row>
    <row r="111" spans="4:12">
      <c r="D111" s="4"/>
      <c r="E111" s="4"/>
      <c r="F111" s="4"/>
      <c r="G111" s="4"/>
      <c r="H111" s="4"/>
      <c r="I111" s="4"/>
      <c r="J111" s="4"/>
      <c r="K111" s="4"/>
      <c r="L111" s="4"/>
    </row>
    <row r="112" spans="4:12">
      <c r="D112" s="4"/>
      <c r="E112" s="4"/>
      <c r="F112" s="4"/>
      <c r="G112" s="4"/>
      <c r="H112" s="4"/>
      <c r="I112" s="4"/>
      <c r="J112" s="4"/>
      <c r="K112" s="4"/>
      <c r="L112" s="4"/>
    </row>
    <row r="113" spans="4:12">
      <c r="D113" s="4"/>
      <c r="E113" s="4"/>
      <c r="F113" s="4"/>
      <c r="G113" s="4"/>
      <c r="H113" s="4"/>
      <c r="I113" s="4"/>
      <c r="J113" s="4"/>
      <c r="K113" s="4"/>
      <c r="L113" s="4"/>
    </row>
    <row r="114" spans="4:12">
      <c r="D114" s="4"/>
      <c r="E114" s="4"/>
      <c r="F114" s="4"/>
      <c r="G114" s="4"/>
      <c r="H114" s="4"/>
      <c r="I114" s="4"/>
      <c r="J114" s="4"/>
      <c r="K114" s="4"/>
      <c r="L114" s="4"/>
    </row>
    <row r="115" spans="4:12">
      <c r="D115" s="4"/>
      <c r="E115" s="4"/>
      <c r="F115" s="4"/>
      <c r="G115" s="4"/>
      <c r="H115" s="4"/>
      <c r="I115" s="4"/>
      <c r="J115" s="4"/>
      <c r="K115" s="4"/>
      <c r="L115" s="4"/>
    </row>
    <row r="116" spans="4:12">
      <c r="D116" s="4"/>
      <c r="E116" s="4"/>
      <c r="F116" s="4"/>
      <c r="G116" s="4"/>
      <c r="H116" s="4"/>
      <c r="I116" s="4"/>
      <c r="J116" s="4"/>
      <c r="K116" s="4"/>
      <c r="L116" s="4"/>
    </row>
    <row r="117" spans="4:12">
      <c r="D117" s="4"/>
      <c r="E117" s="4"/>
      <c r="F117" s="4"/>
      <c r="G117" s="4"/>
      <c r="H117" s="4"/>
      <c r="I117" s="4"/>
      <c r="J117" s="4"/>
      <c r="K117" s="4"/>
      <c r="L117" s="4"/>
    </row>
  </sheetData>
  <mergeCells count="3">
    <mergeCell ref="D1:F1"/>
    <mergeCell ref="G1:I1"/>
    <mergeCell ref="J1:L1"/>
  </mergeCells>
  <conditionalFormatting sqref="C17:C24">
    <cfRule type="duplicateValues" dxfId="0" priority="3"/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econdary Metabolites</vt:lpstr>
    </vt:vector>
  </TitlesOfParts>
  <Company>USDA-AR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ubha Subramanyam</dc:creator>
  <cp:lastModifiedBy>My computer</cp:lastModifiedBy>
  <dcterms:created xsi:type="dcterms:W3CDTF">2018-07-12T14:53:12Z</dcterms:created>
  <dcterms:modified xsi:type="dcterms:W3CDTF">2019-01-05T17:44:26Z</dcterms:modified>
</cp:coreProperties>
</file>